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ichellecollins/Desktop/"/>
    </mc:Choice>
  </mc:AlternateContent>
  <xr:revisionPtr revIDLastSave="0" documentId="13_ncr:1_{D7F1AC81-1EAF-4947-B377-4CB177342CD0}" xr6:coauthVersionLast="31" xr6:coauthVersionMax="31" xr10:uidLastSave="{00000000-0000-0000-0000-000000000000}"/>
  <bookViews>
    <workbookView xWindow="4440" yWindow="920" windowWidth="21760" windowHeight="1620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3" i="1" l="1"/>
  <c r="F53" i="1"/>
  <c r="D53" i="1"/>
  <c r="C53" i="1"/>
  <c r="G52" i="1"/>
  <c r="F52" i="1"/>
  <c r="D52" i="1"/>
  <c r="C52" i="1"/>
  <c r="F26" i="1"/>
  <c r="G26" i="1"/>
  <c r="F27" i="1"/>
  <c r="G27" i="1"/>
  <c r="C27" i="1"/>
  <c r="D27" i="1"/>
  <c r="C26" i="1"/>
  <c r="D26" i="1"/>
</calcChain>
</file>

<file path=xl/sharedStrings.xml><?xml version="1.0" encoding="utf-8"?>
<sst xmlns="http://schemas.openxmlformats.org/spreadsheetml/2006/main" count="138" uniqueCount="64">
  <si>
    <t>Figure 3 - Source Data 3</t>
  </si>
  <si>
    <t>shield</t>
  </si>
  <si>
    <t>WT</t>
  </si>
  <si>
    <t>average:</t>
  </si>
  <si>
    <t>no. of embryos</t>
  </si>
  <si>
    <t>no. of experiments</t>
  </si>
  <si>
    <t xml:space="preserve">st.dev </t>
  </si>
  <si>
    <t>Dorsal Convergence</t>
  </si>
  <si>
    <r>
      <t>MZ</t>
    </r>
    <r>
      <rPr>
        <b/>
        <i/>
        <sz val="10"/>
        <color theme="1"/>
        <rFont val="Arial"/>
        <family val="2"/>
      </rPr>
      <t>pitx2c</t>
    </r>
  </si>
  <si>
    <t>Column B</t>
  </si>
  <si>
    <t>vs.</t>
  </si>
  <si>
    <t>vs,</t>
  </si>
  <si>
    <t>Column A</t>
  </si>
  <si>
    <t>Unpaired t test</t>
  </si>
  <si>
    <t xml:space="preserve">  P value</t>
  </si>
  <si>
    <t>0,0020</t>
  </si>
  <si>
    <t xml:space="preserve">  P value summary</t>
  </si>
  <si>
    <t>**</t>
  </si>
  <si>
    <t xml:space="preserve">  Significantly different? (P &lt; 0.05)</t>
  </si>
  <si>
    <t>Yes</t>
  </si>
  <si>
    <t xml:space="preserve">  One- or two-tailed P value?</t>
  </si>
  <si>
    <t>Two-tailed</t>
  </si>
  <si>
    <t xml:space="preserve">  t, df</t>
  </si>
  <si>
    <t>t=3,537 df=21</t>
  </si>
  <si>
    <t>How big is the difference?</t>
  </si>
  <si>
    <t xml:space="preserve">  Mean ± SEM of column A</t>
  </si>
  <si>
    <t>232,2 ± 10,29, n=9</t>
  </si>
  <si>
    <t xml:space="preserve">  Mean ± SEM of column B</t>
  </si>
  <si>
    <t>183,2 ± 8,922, n=14</t>
  </si>
  <si>
    <t xml:space="preserve">  Difference between means</t>
  </si>
  <si>
    <t>-49,04 ± 13,87</t>
  </si>
  <si>
    <t xml:space="preserve">  95% confidence interval</t>
  </si>
  <si>
    <t>-77,88 to -20,21</t>
  </si>
  <si>
    <t xml:space="preserve">  R squared</t>
  </si>
  <si>
    <t>0,3734</t>
  </si>
  <si>
    <t>Statistics (GRAPHPAD)</t>
  </si>
  <si>
    <t>MZ, 70%</t>
  </si>
  <si>
    <t>WT, 70%</t>
  </si>
  <si>
    <t>&lt; 0,0001</t>
  </si>
  <si>
    <t>****</t>
  </si>
  <si>
    <t>t=5,002 df=21</t>
  </si>
  <si>
    <t>578,1 ± 16,13, n=9</t>
  </si>
  <si>
    <t>438,2 ± 19,79, n=14</t>
  </si>
  <si>
    <t>-139,9 ± 27,97</t>
  </si>
  <si>
    <t>-198,0 to -81,73</t>
  </si>
  <si>
    <t>0,5437</t>
  </si>
  <si>
    <t>MZ, 90%</t>
  </si>
  <si>
    <t>WT, 90%</t>
  </si>
  <si>
    <t>0,0063</t>
  </si>
  <si>
    <t>t=3,033 df=21</t>
  </si>
  <si>
    <t>70,03 ± 1,759, n=9</t>
  </si>
  <si>
    <t>77,97 ± 1,765, n=14</t>
  </si>
  <si>
    <t>7,945 ± 2,620</t>
  </si>
  <si>
    <t>2,497 to 13,39</t>
  </si>
  <si>
    <t>0,3046</t>
  </si>
  <si>
    <t>refers to Figure 3i, j</t>
  </si>
  <si>
    <t>t=6,244 df=21</t>
  </si>
  <si>
    <t>25,74 ± 1,613, n=9</t>
  </si>
  <si>
    <t>53,80 ± 3,425, n=14</t>
  </si>
  <si>
    <t>28,06 ± 4,494</t>
  </si>
  <si>
    <t>18,71 to 37,40</t>
  </si>
  <si>
    <t>0,6499</t>
  </si>
  <si>
    <t>Anterior Extension</t>
  </si>
  <si>
    <t>Quantification of anterior extension and dorsal convergence in WT and MZpitx2c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Border="1"/>
    <xf numFmtId="0" fontId="8" fillId="0" borderId="0" xfId="0" applyFont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9" fontId="5" fillId="0" borderId="21" xfId="0" applyNumberFormat="1" applyFont="1" applyBorder="1" applyAlignment="1">
      <alignment horizontal="center"/>
    </xf>
    <xf numFmtId="9" fontId="5" fillId="0" borderId="22" xfId="0" applyNumberFormat="1" applyFont="1" applyBorder="1" applyAlignment="1">
      <alignment horizontal="center"/>
    </xf>
    <xf numFmtId="0" fontId="8" fillId="0" borderId="7" xfId="0" applyFont="1" applyBorder="1"/>
    <xf numFmtId="0" fontId="8" fillId="0" borderId="0" xfId="0" applyFont="1" applyBorder="1"/>
    <xf numFmtId="0" fontId="8" fillId="0" borderId="8" xfId="0" applyFont="1" applyBorder="1"/>
    <xf numFmtId="0" fontId="8" fillId="0" borderId="7" xfId="0" applyFont="1" applyBorder="1" applyAlignment="1">
      <alignment horizontal="right"/>
    </xf>
    <xf numFmtId="0" fontId="8" fillId="0" borderId="9" xfId="0" applyFont="1" applyBorder="1" applyAlignment="1">
      <alignment horizontal="right"/>
    </xf>
    <xf numFmtId="0" fontId="7" fillId="0" borderId="10" xfId="0" applyFont="1" applyBorder="1"/>
    <xf numFmtId="0" fontId="8" fillId="0" borderId="11" xfId="0" applyFont="1" applyBorder="1"/>
    <xf numFmtId="0" fontId="7" fillId="0" borderId="0" xfId="0" applyFont="1" applyBorder="1"/>
    <xf numFmtId="0" fontId="8" fillId="0" borderId="5" xfId="0" applyFont="1" applyBorder="1" applyAlignment="1">
      <alignment horizontal="right"/>
    </xf>
    <xf numFmtId="0" fontId="8" fillId="0" borderId="6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6" fillId="0" borderId="0" xfId="0" applyFont="1"/>
    <xf numFmtId="0" fontId="6" fillId="0" borderId="16" xfId="0" applyFont="1" applyBorder="1"/>
    <xf numFmtId="0" fontId="6" fillId="0" borderId="19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2" fontId="5" fillId="0" borderId="0" xfId="0" applyNumberFormat="1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1" fillId="0" borderId="0" xfId="0" applyFont="1"/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tabSelected="1" workbookViewId="0">
      <selection activeCell="A4" sqref="A4"/>
    </sheetView>
  </sheetViews>
  <sheetFormatPr baseColWidth="10" defaultRowHeight="16" x14ac:dyDescent="0.2"/>
  <cols>
    <col min="9" max="9" width="29.6640625" bestFit="1" customWidth="1"/>
    <col min="10" max="10" width="17.33203125" bestFit="1" customWidth="1"/>
    <col min="12" max="12" width="29.6640625" bestFit="1" customWidth="1"/>
    <col min="13" max="13" width="17.33203125" bestFit="1" customWidth="1"/>
  </cols>
  <sheetData>
    <row r="1" spans="1:13" x14ac:dyDescent="0.2">
      <c r="A1" s="1" t="s">
        <v>0</v>
      </c>
    </row>
    <row r="2" spans="1:13" x14ac:dyDescent="0.2">
      <c r="A2" s="2" t="s">
        <v>55</v>
      </c>
    </row>
    <row r="3" spans="1:13" x14ac:dyDescent="0.2">
      <c r="A3" s="3"/>
    </row>
    <row r="4" spans="1:13" x14ac:dyDescent="0.2">
      <c r="A4" s="1" t="s">
        <v>63</v>
      </c>
    </row>
    <row r="5" spans="1:13" x14ac:dyDescent="0.2">
      <c r="I5" s="7"/>
      <c r="J5" s="7"/>
    </row>
    <row r="6" spans="1:13" x14ac:dyDescent="0.2">
      <c r="A6" s="1" t="s">
        <v>62</v>
      </c>
      <c r="B6" s="2"/>
      <c r="C6" s="2"/>
      <c r="D6" s="2"/>
      <c r="E6" s="2"/>
      <c r="F6" s="2"/>
      <c r="G6" s="2"/>
      <c r="H6" s="2"/>
      <c r="I6" s="40" t="s">
        <v>35</v>
      </c>
    </row>
    <row r="7" spans="1:13" ht="17" thickBot="1" x14ac:dyDescent="0.25">
      <c r="A7" s="26"/>
      <c r="B7" s="26"/>
      <c r="C7" s="26"/>
      <c r="D7" s="26"/>
      <c r="E7" s="26"/>
      <c r="F7" s="26"/>
      <c r="G7" s="26"/>
      <c r="H7" s="26"/>
    </row>
    <row r="8" spans="1:13" ht="17" thickBot="1" x14ac:dyDescent="0.25">
      <c r="A8" s="26"/>
      <c r="B8" s="43" t="s">
        <v>2</v>
      </c>
      <c r="C8" s="44"/>
      <c r="D8" s="45"/>
      <c r="E8" s="46" t="s">
        <v>8</v>
      </c>
      <c r="F8" s="47"/>
      <c r="G8" s="48"/>
      <c r="H8" s="26"/>
    </row>
    <row r="9" spans="1:13" x14ac:dyDescent="0.2">
      <c r="A9" s="26"/>
      <c r="B9" s="49" t="s">
        <v>4</v>
      </c>
      <c r="C9" s="50"/>
      <c r="D9" s="27">
        <v>9</v>
      </c>
      <c r="E9" s="49" t="s">
        <v>4</v>
      </c>
      <c r="F9" s="50"/>
      <c r="G9" s="27">
        <v>14</v>
      </c>
      <c r="H9" s="26"/>
      <c r="I9" t="s">
        <v>9</v>
      </c>
      <c r="J9" t="s">
        <v>36</v>
      </c>
      <c r="K9" s="4"/>
      <c r="L9" t="s">
        <v>9</v>
      </c>
      <c r="M9" t="s">
        <v>46</v>
      </c>
    </row>
    <row r="10" spans="1:13" ht="17" thickBot="1" x14ac:dyDescent="0.25">
      <c r="A10" s="26"/>
      <c r="B10" s="41" t="s">
        <v>5</v>
      </c>
      <c r="C10" s="42"/>
      <c r="D10" s="28">
        <v>4</v>
      </c>
      <c r="E10" s="41" t="s">
        <v>5</v>
      </c>
      <c r="F10" s="42"/>
      <c r="G10" s="28">
        <v>6</v>
      </c>
      <c r="H10" s="26"/>
      <c r="I10" t="s">
        <v>10</v>
      </c>
      <c r="J10" t="s">
        <v>11</v>
      </c>
      <c r="K10" s="4"/>
      <c r="L10" t="s">
        <v>10</v>
      </c>
      <c r="M10" t="s">
        <v>11</v>
      </c>
    </row>
    <row r="11" spans="1:13" ht="17" thickBot="1" x14ac:dyDescent="0.25">
      <c r="A11" s="26"/>
      <c r="B11" s="8" t="s">
        <v>1</v>
      </c>
      <c r="C11" s="9">
        <v>0.7</v>
      </c>
      <c r="D11" s="10">
        <v>0.9</v>
      </c>
      <c r="E11" s="8" t="s">
        <v>1</v>
      </c>
      <c r="F11" s="9">
        <v>0.7</v>
      </c>
      <c r="G11" s="10">
        <v>0.9</v>
      </c>
      <c r="H11" s="26"/>
      <c r="I11" t="s">
        <v>12</v>
      </c>
      <c r="J11" t="s">
        <v>37</v>
      </c>
      <c r="K11" s="4"/>
      <c r="L11" t="s">
        <v>12</v>
      </c>
      <c r="M11" t="s">
        <v>47</v>
      </c>
    </row>
    <row r="12" spans="1:13" x14ac:dyDescent="0.2">
      <c r="A12" s="26"/>
      <c r="B12" s="29">
        <v>100</v>
      </c>
      <c r="C12" s="30">
        <v>261</v>
      </c>
      <c r="D12" s="31">
        <v>614.22</v>
      </c>
      <c r="E12" s="29">
        <v>100</v>
      </c>
      <c r="F12" s="30">
        <v>164.11</v>
      </c>
      <c r="G12" s="31">
        <v>593.41</v>
      </c>
      <c r="H12" s="26"/>
      <c r="K12" s="4"/>
    </row>
    <row r="13" spans="1:13" x14ac:dyDescent="0.2">
      <c r="A13" s="26"/>
      <c r="B13" s="32">
        <v>100</v>
      </c>
      <c r="C13" s="4">
        <v>268.82</v>
      </c>
      <c r="D13" s="33">
        <v>495.53</v>
      </c>
      <c r="E13" s="32">
        <v>100</v>
      </c>
      <c r="F13" s="4">
        <v>226.97</v>
      </c>
      <c r="G13" s="33">
        <v>479.47</v>
      </c>
      <c r="H13" s="26"/>
      <c r="I13" t="s">
        <v>13</v>
      </c>
      <c r="K13" s="4"/>
      <c r="L13" t="s">
        <v>13</v>
      </c>
    </row>
    <row r="14" spans="1:13" x14ac:dyDescent="0.2">
      <c r="A14" s="26"/>
      <c r="B14" s="32">
        <v>100</v>
      </c>
      <c r="C14" s="4">
        <v>207.87</v>
      </c>
      <c r="D14" s="33">
        <v>622.21</v>
      </c>
      <c r="E14" s="32">
        <v>100</v>
      </c>
      <c r="F14" s="4">
        <v>133</v>
      </c>
      <c r="G14" s="33">
        <v>493.37</v>
      </c>
      <c r="H14" s="26"/>
      <c r="I14" t="s">
        <v>14</v>
      </c>
      <c r="J14" t="s">
        <v>15</v>
      </c>
      <c r="K14" s="4"/>
      <c r="L14" t="s">
        <v>14</v>
      </c>
      <c r="M14" t="s">
        <v>38</v>
      </c>
    </row>
    <row r="15" spans="1:13" x14ac:dyDescent="0.2">
      <c r="A15" s="26"/>
      <c r="B15" s="32">
        <v>100</v>
      </c>
      <c r="C15" s="4">
        <v>192.55</v>
      </c>
      <c r="D15" s="33">
        <v>610.04999999999995</v>
      </c>
      <c r="E15" s="32">
        <v>100</v>
      </c>
      <c r="F15" s="4">
        <v>189.17</v>
      </c>
      <c r="G15" s="33">
        <v>518.70000000000005</v>
      </c>
      <c r="H15" s="26"/>
      <c r="I15" t="s">
        <v>16</v>
      </c>
      <c r="J15" t="s">
        <v>17</v>
      </c>
      <c r="K15" s="4"/>
      <c r="L15" t="s">
        <v>16</v>
      </c>
      <c r="M15" t="s">
        <v>39</v>
      </c>
    </row>
    <row r="16" spans="1:13" x14ac:dyDescent="0.2">
      <c r="A16" s="26"/>
      <c r="B16" s="32">
        <v>100</v>
      </c>
      <c r="C16" s="4">
        <v>243.84</v>
      </c>
      <c r="D16" s="33">
        <v>570.4</v>
      </c>
      <c r="E16" s="32">
        <v>100</v>
      </c>
      <c r="F16" s="4">
        <v>145.76</v>
      </c>
      <c r="G16" s="33">
        <v>438.68</v>
      </c>
      <c r="H16" s="4"/>
      <c r="I16" t="s">
        <v>18</v>
      </c>
      <c r="J16" t="s">
        <v>19</v>
      </c>
      <c r="K16" s="4"/>
      <c r="L16" t="s">
        <v>18</v>
      </c>
      <c r="M16" t="s">
        <v>19</v>
      </c>
    </row>
    <row r="17" spans="1:13" x14ac:dyDescent="0.2">
      <c r="A17" s="26"/>
      <c r="B17" s="32">
        <v>100</v>
      </c>
      <c r="C17" s="4">
        <v>183.2</v>
      </c>
      <c r="D17" s="33">
        <v>601.39</v>
      </c>
      <c r="E17" s="32">
        <v>100</v>
      </c>
      <c r="F17" s="4">
        <v>156.22999999999999</v>
      </c>
      <c r="G17" s="33">
        <v>372.1</v>
      </c>
      <c r="H17" s="34"/>
      <c r="I17" t="s">
        <v>20</v>
      </c>
      <c r="J17" t="s">
        <v>21</v>
      </c>
      <c r="K17" s="4"/>
      <c r="L17" t="s">
        <v>20</v>
      </c>
      <c r="M17" t="s">
        <v>21</v>
      </c>
    </row>
    <row r="18" spans="1:13" x14ac:dyDescent="0.2">
      <c r="A18" s="26"/>
      <c r="B18" s="32">
        <v>100</v>
      </c>
      <c r="C18" s="4">
        <v>233.19</v>
      </c>
      <c r="D18" s="33">
        <v>588.42999999999995</v>
      </c>
      <c r="E18" s="32">
        <v>100</v>
      </c>
      <c r="F18" s="4">
        <v>221.94</v>
      </c>
      <c r="G18" s="33">
        <v>514.49</v>
      </c>
      <c r="H18" s="26"/>
      <c r="I18" t="s">
        <v>22</v>
      </c>
      <c r="J18" t="s">
        <v>23</v>
      </c>
      <c r="K18" s="4"/>
      <c r="L18" t="s">
        <v>22</v>
      </c>
      <c r="M18" t="s">
        <v>40</v>
      </c>
    </row>
    <row r="19" spans="1:13" x14ac:dyDescent="0.2">
      <c r="A19" s="26"/>
      <c r="B19" s="32">
        <v>100</v>
      </c>
      <c r="C19" s="4">
        <v>241.28</v>
      </c>
      <c r="D19" s="33">
        <v>602.20000000000005</v>
      </c>
      <c r="E19" s="32">
        <v>100</v>
      </c>
      <c r="F19" s="4">
        <v>151.6</v>
      </c>
      <c r="G19" s="33">
        <v>360.83</v>
      </c>
      <c r="H19" s="5"/>
      <c r="K19" s="4"/>
    </row>
    <row r="20" spans="1:13" x14ac:dyDescent="0.2">
      <c r="A20" s="26"/>
      <c r="B20" s="32">
        <v>100</v>
      </c>
      <c r="C20" s="4">
        <v>258.2</v>
      </c>
      <c r="D20" s="33">
        <v>498.43</v>
      </c>
      <c r="E20" s="32">
        <v>100</v>
      </c>
      <c r="F20" s="4">
        <v>209.15</v>
      </c>
      <c r="G20" s="33">
        <v>403.46</v>
      </c>
      <c r="H20" s="5"/>
      <c r="I20" t="s">
        <v>24</v>
      </c>
      <c r="K20" s="4"/>
      <c r="L20" t="s">
        <v>24</v>
      </c>
    </row>
    <row r="21" spans="1:13" x14ac:dyDescent="0.2">
      <c r="A21" s="26"/>
      <c r="B21" s="11"/>
      <c r="C21" s="12"/>
      <c r="D21" s="13"/>
      <c r="E21" s="32">
        <v>100</v>
      </c>
      <c r="F21" s="4">
        <v>184.53</v>
      </c>
      <c r="G21" s="33">
        <v>387.13</v>
      </c>
      <c r="H21" s="5"/>
      <c r="I21" t="s">
        <v>25</v>
      </c>
      <c r="J21" t="s">
        <v>26</v>
      </c>
      <c r="K21" s="4"/>
      <c r="L21" t="s">
        <v>25</v>
      </c>
      <c r="M21" t="s">
        <v>41</v>
      </c>
    </row>
    <row r="22" spans="1:13" x14ac:dyDescent="0.2">
      <c r="A22" s="26"/>
      <c r="B22" s="11"/>
      <c r="C22" s="12"/>
      <c r="D22" s="13"/>
      <c r="E22" s="32">
        <v>100</v>
      </c>
      <c r="F22" s="4">
        <v>198.52</v>
      </c>
      <c r="G22" s="33">
        <v>424.52</v>
      </c>
      <c r="H22" s="5"/>
      <c r="I22" t="s">
        <v>27</v>
      </c>
      <c r="J22" t="s">
        <v>28</v>
      </c>
      <c r="K22" s="4"/>
      <c r="L22" t="s">
        <v>27</v>
      </c>
      <c r="M22" t="s">
        <v>42</v>
      </c>
    </row>
    <row r="23" spans="1:13" x14ac:dyDescent="0.2">
      <c r="A23" s="26"/>
      <c r="B23" s="14"/>
      <c r="C23" s="12"/>
      <c r="D23" s="13"/>
      <c r="E23" s="32">
        <v>100</v>
      </c>
      <c r="F23" s="4">
        <v>160.97999999999999</v>
      </c>
      <c r="G23" s="33">
        <v>350.25</v>
      </c>
      <c r="H23" s="5"/>
      <c r="I23" t="s">
        <v>29</v>
      </c>
      <c r="J23" t="s">
        <v>30</v>
      </c>
      <c r="K23" s="6"/>
      <c r="L23" t="s">
        <v>29</v>
      </c>
      <c r="M23" t="s">
        <v>43</v>
      </c>
    </row>
    <row r="24" spans="1:13" x14ac:dyDescent="0.2">
      <c r="A24" s="26"/>
      <c r="B24" s="14"/>
      <c r="C24" s="12"/>
      <c r="D24" s="13"/>
      <c r="E24" s="32">
        <v>100</v>
      </c>
      <c r="F24" s="4">
        <v>179.23</v>
      </c>
      <c r="G24" s="33">
        <v>349.33</v>
      </c>
      <c r="H24" s="5"/>
      <c r="I24" t="s">
        <v>31</v>
      </c>
      <c r="J24" t="s">
        <v>32</v>
      </c>
      <c r="K24" s="6"/>
      <c r="L24" t="s">
        <v>31</v>
      </c>
      <c r="M24" t="s">
        <v>44</v>
      </c>
    </row>
    <row r="25" spans="1:13" ht="17" thickBot="1" x14ac:dyDescent="0.25">
      <c r="A25" s="26"/>
      <c r="B25" s="14"/>
      <c r="C25" s="18"/>
      <c r="D25" s="13"/>
      <c r="E25" s="35">
        <v>100</v>
      </c>
      <c r="F25" s="36">
        <v>243.22</v>
      </c>
      <c r="G25" s="37">
        <v>449.22</v>
      </c>
      <c r="H25" s="5"/>
      <c r="I25" t="s">
        <v>33</v>
      </c>
      <c r="J25" t="s">
        <v>34</v>
      </c>
      <c r="L25" t="s">
        <v>33</v>
      </c>
      <c r="M25" t="s">
        <v>45</v>
      </c>
    </row>
    <row r="26" spans="1:13" x14ac:dyDescent="0.2">
      <c r="A26" s="38" t="s">
        <v>3</v>
      </c>
      <c r="B26" s="19"/>
      <c r="C26" s="19">
        <f t="shared" ref="C26:D26" si="0">AVERAGE(C12:C20)</f>
        <v>232.21666666666664</v>
      </c>
      <c r="D26" s="20">
        <f t="shared" si="0"/>
        <v>578.09555555555562</v>
      </c>
      <c r="E26" s="23"/>
      <c r="F26" s="24">
        <f t="shared" ref="F26:G26" si="1">AVERAGE(F12:F25)</f>
        <v>183.17214285714286</v>
      </c>
      <c r="G26" s="25">
        <f t="shared" si="1"/>
        <v>438.2114285714286</v>
      </c>
      <c r="H26" s="5"/>
    </row>
    <row r="27" spans="1:13" ht="17" thickBot="1" x14ac:dyDescent="0.25">
      <c r="A27" s="39" t="s">
        <v>6</v>
      </c>
      <c r="B27" s="21"/>
      <c r="C27" s="21">
        <f t="shared" ref="C27:D27" si="2">STDEV(C12:C20)</f>
        <v>30.883752605536984</v>
      </c>
      <c r="D27" s="22">
        <f t="shared" si="2"/>
        <v>48.38064646920067</v>
      </c>
      <c r="E27" s="35"/>
      <c r="F27" s="36">
        <f t="shared" ref="F27:G27" si="3">STDEV(F12:F25)</f>
        <v>33.381428088216893</v>
      </c>
      <c r="G27" s="37">
        <f t="shared" si="3"/>
        <v>74.032077336281972</v>
      </c>
      <c r="H27" s="26"/>
    </row>
    <row r="32" spans="1:13" x14ac:dyDescent="0.2">
      <c r="A32" s="1" t="s">
        <v>7</v>
      </c>
      <c r="B32" s="26"/>
      <c r="C32" s="26"/>
      <c r="D32" s="26"/>
      <c r="E32" s="26"/>
      <c r="F32" s="26"/>
      <c r="G32" s="26"/>
    </row>
    <row r="33" spans="1:13" ht="17" thickBot="1" x14ac:dyDescent="0.25">
      <c r="A33" s="26"/>
      <c r="B33" s="26"/>
      <c r="C33" s="26"/>
      <c r="D33" s="26"/>
      <c r="E33" s="26"/>
      <c r="F33" s="26"/>
      <c r="G33" s="26"/>
      <c r="I33" t="s">
        <v>9</v>
      </c>
      <c r="J33" t="s">
        <v>36</v>
      </c>
      <c r="L33" t="s">
        <v>9</v>
      </c>
      <c r="M33" t="s">
        <v>46</v>
      </c>
    </row>
    <row r="34" spans="1:13" ht="17" thickBot="1" x14ac:dyDescent="0.25">
      <c r="A34" s="26"/>
      <c r="B34" s="43" t="s">
        <v>2</v>
      </c>
      <c r="C34" s="44"/>
      <c r="D34" s="45"/>
      <c r="E34" s="46" t="s">
        <v>8</v>
      </c>
      <c r="F34" s="47"/>
      <c r="G34" s="48"/>
      <c r="I34" t="s">
        <v>10</v>
      </c>
      <c r="J34" t="s">
        <v>11</v>
      </c>
      <c r="L34" t="s">
        <v>10</v>
      </c>
      <c r="M34" t="s">
        <v>11</v>
      </c>
    </row>
    <row r="35" spans="1:13" x14ac:dyDescent="0.2">
      <c r="A35" s="26"/>
      <c r="B35" s="49" t="s">
        <v>4</v>
      </c>
      <c r="C35" s="50"/>
      <c r="D35" s="27">
        <v>9</v>
      </c>
      <c r="E35" s="49" t="s">
        <v>4</v>
      </c>
      <c r="F35" s="50"/>
      <c r="G35" s="27">
        <v>14</v>
      </c>
      <c r="I35" t="s">
        <v>12</v>
      </c>
      <c r="J35" t="s">
        <v>37</v>
      </c>
      <c r="L35" t="s">
        <v>12</v>
      </c>
      <c r="M35" t="s">
        <v>47</v>
      </c>
    </row>
    <row r="36" spans="1:13" ht="17" thickBot="1" x14ac:dyDescent="0.25">
      <c r="A36" s="26"/>
      <c r="B36" s="41" t="s">
        <v>5</v>
      </c>
      <c r="C36" s="42"/>
      <c r="D36" s="28">
        <v>4</v>
      </c>
      <c r="E36" s="41" t="s">
        <v>5</v>
      </c>
      <c r="F36" s="42"/>
      <c r="G36" s="28">
        <v>6</v>
      </c>
    </row>
    <row r="37" spans="1:13" ht="17" thickBot="1" x14ac:dyDescent="0.25">
      <c r="A37" s="26"/>
      <c r="B37" s="8" t="s">
        <v>1</v>
      </c>
      <c r="C37" s="9">
        <v>0.7</v>
      </c>
      <c r="D37" s="10">
        <v>0.9</v>
      </c>
      <c r="E37" s="8" t="s">
        <v>1</v>
      </c>
      <c r="F37" s="9">
        <v>0.7</v>
      </c>
      <c r="G37" s="10">
        <v>0.9</v>
      </c>
      <c r="I37" t="s">
        <v>13</v>
      </c>
      <c r="L37" t="s">
        <v>13</v>
      </c>
    </row>
    <row r="38" spans="1:13" x14ac:dyDescent="0.2">
      <c r="A38" s="26"/>
      <c r="B38" s="29">
        <v>90</v>
      </c>
      <c r="C38" s="30">
        <v>66.34</v>
      </c>
      <c r="D38" s="31">
        <v>21.34</v>
      </c>
      <c r="E38" s="29">
        <v>90</v>
      </c>
      <c r="F38" s="30">
        <v>81.05</v>
      </c>
      <c r="G38" s="31">
        <v>58.6</v>
      </c>
      <c r="I38" t="s">
        <v>14</v>
      </c>
      <c r="J38" t="s">
        <v>48</v>
      </c>
      <c r="L38" t="s">
        <v>14</v>
      </c>
      <c r="M38" t="s">
        <v>38</v>
      </c>
    </row>
    <row r="39" spans="1:13" x14ac:dyDescent="0.2">
      <c r="A39" s="26"/>
      <c r="B39" s="32">
        <v>90</v>
      </c>
      <c r="C39" s="4">
        <v>69.53</v>
      </c>
      <c r="D39" s="33">
        <v>24.33</v>
      </c>
      <c r="E39" s="32">
        <v>90</v>
      </c>
      <c r="F39" s="4">
        <v>82.34</v>
      </c>
      <c r="G39" s="33">
        <v>66.760000000000005</v>
      </c>
      <c r="I39" t="s">
        <v>16</v>
      </c>
      <c r="J39" t="s">
        <v>17</v>
      </c>
      <c r="L39" t="s">
        <v>16</v>
      </c>
      <c r="M39" t="s">
        <v>39</v>
      </c>
    </row>
    <row r="40" spans="1:13" x14ac:dyDescent="0.2">
      <c r="A40" s="26"/>
      <c r="B40" s="32">
        <v>90</v>
      </c>
      <c r="C40" s="4">
        <v>80.849999999999994</v>
      </c>
      <c r="D40" s="33">
        <v>32.89</v>
      </c>
      <c r="E40" s="32">
        <v>90</v>
      </c>
      <c r="F40" s="4">
        <v>79.14</v>
      </c>
      <c r="G40" s="33">
        <v>56.07</v>
      </c>
      <c r="I40" t="s">
        <v>18</v>
      </c>
      <c r="J40" t="s">
        <v>19</v>
      </c>
      <c r="L40" t="s">
        <v>18</v>
      </c>
      <c r="M40" t="s">
        <v>19</v>
      </c>
    </row>
    <row r="41" spans="1:13" x14ac:dyDescent="0.2">
      <c r="A41" s="26"/>
      <c r="B41" s="32">
        <v>90</v>
      </c>
      <c r="C41" s="4">
        <v>69.39</v>
      </c>
      <c r="D41" s="33">
        <v>22.05</v>
      </c>
      <c r="E41" s="32">
        <v>90</v>
      </c>
      <c r="F41" s="4">
        <v>77.59</v>
      </c>
      <c r="G41" s="33">
        <v>63.89</v>
      </c>
      <c r="I41" t="s">
        <v>20</v>
      </c>
      <c r="J41" t="s">
        <v>21</v>
      </c>
      <c r="L41" t="s">
        <v>20</v>
      </c>
      <c r="M41" t="s">
        <v>21</v>
      </c>
    </row>
    <row r="42" spans="1:13" x14ac:dyDescent="0.2">
      <c r="A42" s="26"/>
      <c r="B42" s="32">
        <v>90</v>
      </c>
      <c r="C42" s="4">
        <v>72.19</v>
      </c>
      <c r="D42" s="33">
        <v>26.5</v>
      </c>
      <c r="E42" s="32">
        <v>90</v>
      </c>
      <c r="F42" s="4">
        <v>84.47</v>
      </c>
      <c r="G42" s="33">
        <v>53.92</v>
      </c>
      <c r="I42" t="s">
        <v>22</v>
      </c>
      <c r="J42" t="s">
        <v>49</v>
      </c>
      <c r="L42" t="s">
        <v>22</v>
      </c>
      <c r="M42" t="s">
        <v>56</v>
      </c>
    </row>
    <row r="43" spans="1:13" x14ac:dyDescent="0.2">
      <c r="A43" s="26"/>
      <c r="B43" s="32">
        <v>90</v>
      </c>
      <c r="C43" s="4">
        <v>65.88</v>
      </c>
      <c r="D43" s="33">
        <v>33.65</v>
      </c>
      <c r="E43" s="32">
        <v>90</v>
      </c>
      <c r="F43" s="4">
        <v>82.22</v>
      </c>
      <c r="G43" s="33">
        <v>58.11</v>
      </c>
    </row>
    <row r="44" spans="1:13" x14ac:dyDescent="0.2">
      <c r="A44" s="26"/>
      <c r="B44" s="32">
        <v>90</v>
      </c>
      <c r="C44" s="4">
        <v>68.97</v>
      </c>
      <c r="D44" s="33">
        <v>27.46</v>
      </c>
      <c r="E44" s="32">
        <v>90</v>
      </c>
      <c r="F44" s="4">
        <v>75.599999999999994</v>
      </c>
      <c r="G44" s="33">
        <v>32.32</v>
      </c>
      <c r="I44" t="s">
        <v>24</v>
      </c>
      <c r="L44" t="s">
        <v>24</v>
      </c>
    </row>
    <row r="45" spans="1:13" x14ac:dyDescent="0.2">
      <c r="A45" s="26"/>
      <c r="B45" s="32">
        <v>90</v>
      </c>
      <c r="C45" s="4">
        <v>62.89</v>
      </c>
      <c r="D45" s="33">
        <v>22.97</v>
      </c>
      <c r="E45" s="32">
        <v>90</v>
      </c>
      <c r="F45" s="4">
        <v>85.14</v>
      </c>
      <c r="G45" s="33">
        <v>33.28</v>
      </c>
      <c r="I45" t="s">
        <v>25</v>
      </c>
      <c r="J45" t="s">
        <v>50</v>
      </c>
      <c r="L45" t="s">
        <v>25</v>
      </c>
      <c r="M45" t="s">
        <v>57</v>
      </c>
    </row>
    <row r="46" spans="1:13" x14ac:dyDescent="0.2">
      <c r="A46" s="26"/>
      <c r="B46" s="32">
        <v>90</v>
      </c>
      <c r="C46" s="4">
        <v>74.209999999999994</v>
      </c>
      <c r="D46" s="33">
        <v>20.49</v>
      </c>
      <c r="E46" s="32">
        <v>90</v>
      </c>
      <c r="F46" s="4">
        <v>76.22</v>
      </c>
      <c r="G46" s="33">
        <v>43.87</v>
      </c>
      <c r="I46" t="s">
        <v>27</v>
      </c>
      <c r="J46" t="s">
        <v>51</v>
      </c>
      <c r="L46" t="s">
        <v>27</v>
      </c>
      <c r="M46" t="s">
        <v>58</v>
      </c>
    </row>
    <row r="47" spans="1:13" x14ac:dyDescent="0.2">
      <c r="A47" s="26"/>
      <c r="B47" s="11"/>
      <c r="C47" s="12"/>
      <c r="D47" s="13"/>
      <c r="E47" s="32">
        <v>90</v>
      </c>
      <c r="F47" s="4">
        <v>66.099999999999994</v>
      </c>
      <c r="G47" s="33">
        <v>39.700000000000003</v>
      </c>
      <c r="I47" t="s">
        <v>29</v>
      </c>
      <c r="J47" t="s">
        <v>52</v>
      </c>
      <c r="L47" t="s">
        <v>29</v>
      </c>
      <c r="M47" t="s">
        <v>59</v>
      </c>
    </row>
    <row r="48" spans="1:13" x14ac:dyDescent="0.2">
      <c r="A48" s="26"/>
      <c r="B48" s="11"/>
      <c r="C48" s="12"/>
      <c r="D48" s="13"/>
      <c r="E48" s="32">
        <v>90</v>
      </c>
      <c r="F48" s="4">
        <v>62.03</v>
      </c>
      <c r="G48" s="33">
        <v>45.05</v>
      </c>
      <c r="I48" t="s">
        <v>31</v>
      </c>
      <c r="J48" t="s">
        <v>53</v>
      </c>
      <c r="L48" t="s">
        <v>31</v>
      </c>
      <c r="M48" t="s">
        <v>60</v>
      </c>
    </row>
    <row r="49" spans="1:13" x14ac:dyDescent="0.2">
      <c r="A49" s="26"/>
      <c r="B49" s="14"/>
      <c r="C49" s="12"/>
      <c r="D49" s="13"/>
      <c r="E49" s="32">
        <v>90</v>
      </c>
      <c r="F49" s="4">
        <v>81.11</v>
      </c>
      <c r="G49" s="33">
        <v>69.379000000000005</v>
      </c>
      <c r="I49" t="s">
        <v>33</v>
      </c>
      <c r="J49" t="s">
        <v>54</v>
      </c>
      <c r="L49" t="s">
        <v>33</v>
      </c>
      <c r="M49" t="s">
        <v>61</v>
      </c>
    </row>
    <row r="50" spans="1:13" x14ac:dyDescent="0.2">
      <c r="A50" s="26"/>
      <c r="B50" s="14"/>
      <c r="C50" s="12"/>
      <c r="D50" s="13"/>
      <c r="E50" s="32">
        <v>90</v>
      </c>
      <c r="F50" s="4">
        <v>77.319999999999993</v>
      </c>
      <c r="G50" s="33">
        <v>63.32</v>
      </c>
    </row>
    <row r="51" spans="1:13" ht="17" thickBot="1" x14ac:dyDescent="0.25">
      <c r="A51" s="26"/>
      <c r="B51" s="15"/>
      <c r="C51" s="16"/>
      <c r="D51" s="17"/>
      <c r="E51" s="35">
        <v>90</v>
      </c>
      <c r="F51" s="36">
        <v>81.290000000000006</v>
      </c>
      <c r="G51" s="37">
        <v>68.94</v>
      </c>
    </row>
    <row r="52" spans="1:13" x14ac:dyDescent="0.2">
      <c r="A52" s="38" t="s">
        <v>3</v>
      </c>
      <c r="B52" s="19"/>
      <c r="C52" s="19">
        <f t="shared" ref="C52:D52" si="4">AVERAGE(C38:C46)</f>
        <v>70.027777777777771</v>
      </c>
      <c r="D52" s="20">
        <f t="shared" si="4"/>
        <v>25.742222222222225</v>
      </c>
      <c r="E52" s="23"/>
      <c r="F52" s="24">
        <f t="shared" ref="F52" si="5">AVERAGE(F38:F51)</f>
        <v>77.972857142857151</v>
      </c>
      <c r="G52" s="25">
        <f t="shared" ref="G52" si="6">AVERAGE(G38:G51)</f>
        <v>53.800642857142861</v>
      </c>
    </row>
    <row r="53" spans="1:13" ht="17" thickBot="1" x14ac:dyDescent="0.25">
      <c r="A53" s="39" t="s">
        <v>6</v>
      </c>
      <c r="B53" s="21"/>
      <c r="C53" s="21">
        <f t="shared" ref="C53:D53" si="7">STDEV(C38:C46)</f>
        <v>5.277449141815052</v>
      </c>
      <c r="D53" s="22">
        <f t="shared" si="7"/>
        <v>4.8402757611983604</v>
      </c>
      <c r="E53" s="35"/>
      <c r="F53" s="36">
        <f t="shared" ref="F53:G53" si="8">STDEV(F38:F51)</f>
        <v>6.6029264241423578</v>
      </c>
      <c r="G53" s="37">
        <f t="shared" si="8"/>
        <v>12.816895505585521</v>
      </c>
    </row>
  </sheetData>
  <mergeCells count="12">
    <mergeCell ref="B36:C36"/>
    <mergeCell ref="E36:F36"/>
    <mergeCell ref="B8:D8"/>
    <mergeCell ref="E8:G8"/>
    <mergeCell ref="B9:C9"/>
    <mergeCell ref="B10:C10"/>
    <mergeCell ref="E9:F9"/>
    <mergeCell ref="E10:F10"/>
    <mergeCell ref="B34:D34"/>
    <mergeCell ref="E34:G34"/>
    <mergeCell ref="B35:C35"/>
    <mergeCell ref="E35:F35"/>
  </mergeCells>
  <pageMargins left="0.7" right="0.7" top="0.75" bottom="0.75" header="0.3" footer="0.3"/>
  <pageSetup paperSize="9" orientation="portrait" horizontalDpi="0" verticalDpi="0"/>
  <ignoredErrors>
    <ignoredError sqref="C52:G53 C26:G2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Collins</cp:lastModifiedBy>
  <dcterms:created xsi:type="dcterms:W3CDTF">2018-01-09T10:58:42Z</dcterms:created>
  <dcterms:modified xsi:type="dcterms:W3CDTF">2018-06-21T11:21:02Z</dcterms:modified>
</cp:coreProperties>
</file>